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art/Dropbox/Stevens et al./Final draft files/"/>
    </mc:Choice>
  </mc:AlternateContent>
  <bookViews>
    <workbookView xWindow="9300" yWindow="3140" windowWidth="24180" windowHeight="13720" tabRatio="500"/>
  </bookViews>
  <sheets>
    <sheet name="S. neurona reads summary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8" i="1" l="1"/>
  <c r="G28" i="1"/>
  <c r="H28" i="1"/>
  <c r="E29" i="1"/>
  <c r="G29" i="1"/>
  <c r="H29" i="1"/>
  <c r="E30" i="1"/>
  <c r="G30" i="1"/>
  <c r="H30" i="1"/>
  <c r="E31" i="1"/>
  <c r="G31" i="1"/>
  <c r="H31" i="1"/>
  <c r="E32" i="1"/>
  <c r="G32" i="1"/>
  <c r="H32" i="1"/>
  <c r="E27" i="1"/>
  <c r="G27" i="1"/>
  <c r="H27" i="1"/>
  <c r="E17" i="1"/>
  <c r="G17" i="1"/>
  <c r="H17" i="1"/>
  <c r="E18" i="1"/>
  <c r="G18" i="1"/>
  <c r="H18" i="1"/>
  <c r="E19" i="1"/>
  <c r="G19" i="1"/>
  <c r="H19" i="1"/>
  <c r="E20" i="1"/>
  <c r="G20" i="1"/>
  <c r="H20" i="1"/>
  <c r="E21" i="1"/>
  <c r="G21" i="1"/>
  <c r="H21" i="1"/>
  <c r="E16" i="1"/>
  <c r="G16" i="1"/>
  <c r="H16" i="1"/>
  <c r="H7" i="1"/>
  <c r="H8" i="1"/>
  <c r="H9" i="1"/>
  <c r="H10" i="1"/>
  <c r="H11" i="1"/>
  <c r="H6" i="1"/>
</calcChain>
</file>

<file path=xl/sharedStrings.xml><?xml version="1.0" encoding="utf-8"?>
<sst xmlns="http://schemas.openxmlformats.org/spreadsheetml/2006/main" count="43" uniqueCount="29">
  <si>
    <t>reads after trimming</t>
  </si>
  <si>
    <t xml:space="preserve">mapped reads </t>
  </si>
  <si>
    <t>reads after demultiplexing</t>
  </si>
  <si>
    <t>M1</t>
  </si>
  <si>
    <t>M2</t>
  </si>
  <si>
    <t>M3</t>
  </si>
  <si>
    <t>S1</t>
  </si>
  <si>
    <t>S2</t>
  </si>
  <si>
    <t>S3</t>
  </si>
  <si>
    <t>percent mapped</t>
  </si>
  <si>
    <t>percent mapped to bovine genome</t>
  </si>
  <si>
    <t>reads mapped to bovine genome</t>
  </si>
  <si>
    <t>S. neurona</t>
  </si>
  <si>
    <t>T. gondii</t>
  </si>
  <si>
    <t>sample designation</t>
  </si>
  <si>
    <t>N. caninum</t>
  </si>
  <si>
    <t>7 (AGC) M</t>
  </si>
  <si>
    <t>8 (ACG) M</t>
  </si>
  <si>
    <t>9 (AGA) M</t>
  </si>
  <si>
    <t>10 (CCA) S</t>
  </si>
  <si>
    <t>11 (CAC) S</t>
  </si>
  <si>
    <t>12 (GAG) S</t>
  </si>
  <si>
    <t>1 (GAC) S</t>
  </si>
  <si>
    <t>2 (AGG) S</t>
  </si>
  <si>
    <t>3 (CGA) M</t>
  </si>
  <si>
    <t>4 (CCC) M</t>
  </si>
  <si>
    <t>5 (CGG) M</t>
  </si>
  <si>
    <t>6 (AAC) S</t>
  </si>
  <si>
    <t>total percent map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4000</xdr:colOff>
      <xdr:row>0</xdr:row>
      <xdr:rowOff>38100</xdr:rowOff>
    </xdr:from>
    <xdr:to>
      <xdr:col>15</xdr:col>
      <xdr:colOff>254000</xdr:colOff>
      <xdr:row>24</xdr:row>
      <xdr:rowOff>254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985500" y="38100"/>
          <a:ext cx="3302000" cy="4864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KEY:</a:t>
          </a:r>
        </a:p>
        <a:p>
          <a:endParaRPr lang="en-US" sz="1100"/>
        </a:p>
        <a:p>
          <a:r>
            <a:rPr lang="en-US" sz="1100"/>
            <a:t>total reads - numbers of reads returned by the sequencing facility</a:t>
          </a:r>
        </a:p>
        <a:p>
          <a:endParaRPr lang="en-US" sz="1100"/>
        </a:p>
        <a:p>
          <a:r>
            <a:rPr lang="en-US" sz="1100"/>
            <a:t>reads after demultiplexing - reads corresponding to each bar code</a:t>
          </a:r>
        </a:p>
        <a:p>
          <a:endParaRPr lang="en-US" sz="1100"/>
        </a:p>
        <a:p>
          <a:r>
            <a:rPr lang="en-US" sz="1100"/>
            <a:t>reads after trimming - reads remaining after the oligo-dT tracts were removed and short reads deleted</a:t>
          </a:r>
        </a:p>
        <a:p>
          <a:endParaRPr lang="en-US" sz="1100"/>
        </a:p>
        <a:p>
          <a:r>
            <a:rPr lang="en-US" sz="1100"/>
            <a:t>mapped reads - number</a:t>
          </a:r>
          <a:r>
            <a:rPr lang="en-US" sz="1100" baseline="0"/>
            <a:t> (percent) of reads that mapped to the respective genome</a:t>
          </a:r>
        </a:p>
        <a:p>
          <a:endParaRPr lang="en-US" sz="1100" baseline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/>
            <a:t>reads mapped to bovine genome - self explanatory</a:t>
          </a:r>
        </a:p>
        <a:p>
          <a:endParaRPr lang="en-US" sz="1100" baseline="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/>
            <a:t>precent mapped to bovine genome - self explanatory</a:t>
          </a:r>
        </a:p>
        <a:p>
          <a:endParaRPr lang="en-US" sz="1100" baseline="0"/>
        </a:p>
        <a:p>
          <a:r>
            <a:rPr lang="en-US" sz="1100" baseline="0"/>
            <a:t>"M" = samples from the merozoite stage</a:t>
          </a:r>
        </a:p>
        <a:p>
          <a:endParaRPr lang="en-US" sz="1100" baseline="0"/>
        </a:p>
        <a:p>
          <a:r>
            <a:rPr lang="en-US" sz="1100" baseline="0"/>
            <a:t>"S" - samples from the schizont stage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32"/>
  <sheetViews>
    <sheetView tabSelected="1" zoomScale="140" zoomScaleNormal="140" zoomScalePageLayoutView="140" workbookViewId="0">
      <selection activeCell="A4" sqref="A4"/>
    </sheetView>
  </sheetViews>
  <sheetFormatPr baseColWidth="10" defaultRowHeight="16" x14ac:dyDescent="0.2"/>
  <sheetData>
    <row r="4" spans="1:8" x14ac:dyDescent="0.2">
      <c r="A4" t="s">
        <v>12</v>
      </c>
    </row>
    <row r="5" spans="1:8" x14ac:dyDescent="0.2">
      <c r="A5" t="s">
        <v>14</v>
      </c>
      <c r="B5" t="s">
        <v>2</v>
      </c>
      <c r="C5" t="s">
        <v>0</v>
      </c>
      <c r="D5" t="s">
        <v>1</v>
      </c>
      <c r="E5" t="s">
        <v>9</v>
      </c>
      <c r="F5" t="s">
        <v>11</v>
      </c>
      <c r="G5" t="s">
        <v>10</v>
      </c>
      <c r="H5" t="s">
        <v>28</v>
      </c>
    </row>
    <row r="6" spans="1:8" x14ac:dyDescent="0.2">
      <c r="A6" t="s">
        <v>3</v>
      </c>
      <c r="B6">
        <v>1729892</v>
      </c>
      <c r="C6">
        <v>1706203</v>
      </c>
      <c r="D6">
        <v>1475624</v>
      </c>
      <c r="E6">
        <v>86.5</v>
      </c>
      <c r="F6">
        <v>39545</v>
      </c>
      <c r="G6">
        <v>2.3199999999999998</v>
      </c>
      <c r="H6">
        <f>E6+G6</f>
        <v>88.82</v>
      </c>
    </row>
    <row r="7" spans="1:8" x14ac:dyDescent="0.2">
      <c r="A7" t="s">
        <v>4</v>
      </c>
      <c r="B7">
        <v>1558780</v>
      </c>
      <c r="C7">
        <v>1546355</v>
      </c>
      <c r="D7">
        <v>1307320</v>
      </c>
      <c r="E7">
        <v>84.5</v>
      </c>
      <c r="F7">
        <v>80746</v>
      </c>
      <c r="G7">
        <v>5.22</v>
      </c>
      <c r="H7">
        <f t="shared" ref="H7:H11" si="0">E7+G7</f>
        <v>89.72</v>
      </c>
    </row>
    <row r="8" spans="1:8" x14ac:dyDescent="0.2">
      <c r="A8" t="s">
        <v>5</v>
      </c>
      <c r="B8">
        <v>1595595</v>
      </c>
      <c r="C8">
        <v>1550040</v>
      </c>
      <c r="D8">
        <v>1281001</v>
      </c>
      <c r="E8">
        <v>82.6</v>
      </c>
      <c r="F8">
        <v>82754</v>
      </c>
      <c r="G8">
        <v>5.34</v>
      </c>
      <c r="H8">
        <f t="shared" si="0"/>
        <v>87.94</v>
      </c>
    </row>
    <row r="9" spans="1:8" x14ac:dyDescent="0.2">
      <c r="A9" t="s">
        <v>6</v>
      </c>
      <c r="B9">
        <v>2304858</v>
      </c>
      <c r="C9">
        <v>2255889</v>
      </c>
      <c r="D9">
        <v>1636608</v>
      </c>
      <c r="E9">
        <v>72.599999999999994</v>
      </c>
      <c r="F9">
        <v>458639</v>
      </c>
      <c r="G9">
        <v>20.3</v>
      </c>
      <c r="H9">
        <f t="shared" si="0"/>
        <v>92.899999999999991</v>
      </c>
    </row>
    <row r="10" spans="1:8" x14ac:dyDescent="0.2">
      <c r="A10" t="s">
        <v>7</v>
      </c>
      <c r="B10">
        <v>1763601</v>
      </c>
      <c r="C10">
        <v>1756798</v>
      </c>
      <c r="D10">
        <v>962537</v>
      </c>
      <c r="E10">
        <v>54.8</v>
      </c>
      <c r="F10">
        <v>661149</v>
      </c>
      <c r="G10">
        <v>37.6</v>
      </c>
      <c r="H10">
        <f t="shared" si="0"/>
        <v>92.4</v>
      </c>
    </row>
    <row r="11" spans="1:8" x14ac:dyDescent="0.2">
      <c r="A11" t="s">
        <v>8</v>
      </c>
      <c r="B11">
        <v>2107326</v>
      </c>
      <c r="C11">
        <v>2071273</v>
      </c>
      <c r="D11">
        <v>1280286</v>
      </c>
      <c r="E11">
        <v>61.8</v>
      </c>
      <c r="F11">
        <v>506905</v>
      </c>
      <c r="G11">
        <v>24.5</v>
      </c>
      <c r="H11">
        <f t="shared" si="0"/>
        <v>86.3</v>
      </c>
    </row>
    <row r="14" spans="1:8" x14ac:dyDescent="0.2">
      <c r="A14" t="s">
        <v>13</v>
      </c>
    </row>
    <row r="15" spans="1:8" x14ac:dyDescent="0.2">
      <c r="A15" t="s">
        <v>14</v>
      </c>
      <c r="B15" t="s">
        <v>2</v>
      </c>
      <c r="C15" t="s">
        <v>0</v>
      </c>
      <c r="D15" t="s">
        <v>1</v>
      </c>
      <c r="E15" t="s">
        <v>9</v>
      </c>
      <c r="F15" t="s">
        <v>11</v>
      </c>
      <c r="G15" t="s">
        <v>10</v>
      </c>
    </row>
    <row r="16" spans="1:8" x14ac:dyDescent="0.2">
      <c r="A16" t="s">
        <v>16</v>
      </c>
      <c r="B16">
        <v>1302339</v>
      </c>
      <c r="C16">
        <v>1277966</v>
      </c>
      <c r="D16">
        <v>1003890</v>
      </c>
      <c r="E16">
        <f>100*D16/B16</f>
        <v>77.083616477737365</v>
      </c>
      <c r="F16">
        <v>151461</v>
      </c>
      <c r="G16">
        <f t="shared" ref="G16:G21" si="1">100*F16/B16</f>
        <v>11.629921241704348</v>
      </c>
      <c r="H16">
        <f>E16+G16</f>
        <v>88.713537719441717</v>
      </c>
    </row>
    <row r="17" spans="1:8" x14ac:dyDescent="0.2">
      <c r="A17" t="s">
        <v>17</v>
      </c>
      <c r="B17">
        <v>1652438</v>
      </c>
      <c r="C17">
        <v>1625618</v>
      </c>
      <c r="D17">
        <v>1259499</v>
      </c>
      <c r="E17">
        <f t="shared" ref="E17:E21" si="2">100*D17/B17</f>
        <v>76.220650941215339</v>
      </c>
      <c r="F17">
        <v>190743</v>
      </c>
      <c r="G17">
        <f t="shared" si="1"/>
        <v>11.543125975074405</v>
      </c>
      <c r="H17">
        <f t="shared" ref="H17:H21" si="3">E17+G17</f>
        <v>87.763776916289743</v>
      </c>
    </row>
    <row r="18" spans="1:8" x14ac:dyDescent="0.2">
      <c r="A18" t="s">
        <v>18</v>
      </c>
      <c r="B18">
        <v>1724162</v>
      </c>
      <c r="C18">
        <v>1689762</v>
      </c>
      <c r="D18">
        <v>1310119</v>
      </c>
      <c r="E18">
        <f t="shared" si="2"/>
        <v>75.985841237656317</v>
      </c>
      <c r="F18">
        <v>223048</v>
      </c>
      <c r="G18">
        <f t="shared" si="1"/>
        <v>12.936603405016466</v>
      </c>
      <c r="H18">
        <f t="shared" si="3"/>
        <v>88.922444642672787</v>
      </c>
    </row>
    <row r="19" spans="1:8" x14ac:dyDescent="0.2">
      <c r="A19" t="s">
        <v>19</v>
      </c>
      <c r="B19">
        <v>1223329</v>
      </c>
      <c r="C19">
        <v>1184057</v>
      </c>
      <c r="D19">
        <v>268327</v>
      </c>
      <c r="E19">
        <f t="shared" si="2"/>
        <v>21.934164889412415</v>
      </c>
      <c r="F19">
        <v>723307</v>
      </c>
      <c r="G19">
        <f t="shared" si="1"/>
        <v>59.126122245119667</v>
      </c>
      <c r="H19">
        <f t="shared" si="3"/>
        <v>81.060287134532075</v>
      </c>
    </row>
    <row r="20" spans="1:8" x14ac:dyDescent="0.2">
      <c r="A20" t="s">
        <v>20</v>
      </c>
      <c r="B20">
        <v>1308322</v>
      </c>
      <c r="C20">
        <v>1290027</v>
      </c>
      <c r="D20">
        <v>415854</v>
      </c>
      <c r="E20">
        <f t="shared" si="2"/>
        <v>31.785294445862714</v>
      </c>
      <c r="F20">
        <v>746119</v>
      </c>
      <c r="G20">
        <f t="shared" si="1"/>
        <v>57.02869782821049</v>
      </c>
      <c r="H20">
        <f t="shared" si="3"/>
        <v>88.8139922740732</v>
      </c>
    </row>
    <row r="21" spans="1:8" x14ac:dyDescent="0.2">
      <c r="A21" t="s">
        <v>21</v>
      </c>
      <c r="B21">
        <v>1649470</v>
      </c>
      <c r="C21">
        <v>1582574</v>
      </c>
      <c r="D21">
        <v>441594</v>
      </c>
      <c r="E21">
        <f t="shared" si="2"/>
        <v>26.771872177123562</v>
      </c>
      <c r="F21">
        <v>983163</v>
      </c>
      <c r="G21">
        <f t="shared" si="1"/>
        <v>59.604782142142625</v>
      </c>
      <c r="H21">
        <f t="shared" si="3"/>
        <v>86.37665431926618</v>
      </c>
    </row>
    <row r="25" spans="1:8" x14ac:dyDescent="0.2">
      <c r="A25" t="s">
        <v>15</v>
      </c>
    </row>
    <row r="26" spans="1:8" x14ac:dyDescent="0.2">
      <c r="A26" s="1" t="s">
        <v>14</v>
      </c>
      <c r="B26" s="1" t="s">
        <v>2</v>
      </c>
      <c r="C26" s="1" t="s">
        <v>0</v>
      </c>
      <c r="D26" s="1" t="s">
        <v>1</v>
      </c>
      <c r="E26" s="1" t="s">
        <v>9</v>
      </c>
      <c r="F26" s="1" t="s">
        <v>11</v>
      </c>
      <c r="G26" s="1" t="s">
        <v>10</v>
      </c>
    </row>
    <row r="27" spans="1:8" x14ac:dyDescent="0.2">
      <c r="A27" s="1" t="s">
        <v>22</v>
      </c>
      <c r="B27" s="1">
        <v>1423552</v>
      </c>
      <c r="C27" s="1">
        <v>1410854</v>
      </c>
      <c r="D27" s="1">
        <v>88327</v>
      </c>
      <c r="E27" s="1">
        <f>100*D27/B27</f>
        <v>6.2046908016005036</v>
      </c>
      <c r="F27" s="1">
        <v>1156549</v>
      </c>
      <c r="G27" s="1">
        <f t="shared" ref="G27:G32" si="4">100*F27/B27</f>
        <v>81.243888526727517</v>
      </c>
      <c r="H27">
        <f>E27+G27</f>
        <v>87.448579328328023</v>
      </c>
    </row>
    <row r="28" spans="1:8" x14ac:dyDescent="0.2">
      <c r="A28" s="1" t="s">
        <v>23</v>
      </c>
      <c r="B28" s="1">
        <v>1686723</v>
      </c>
      <c r="C28" s="1">
        <v>1671015</v>
      </c>
      <c r="D28" s="1">
        <v>144538</v>
      </c>
      <c r="E28" s="1">
        <f t="shared" ref="E28:E32" si="5">100*D28/B28</f>
        <v>8.5691604371316448</v>
      </c>
      <c r="F28" s="1">
        <v>1266321</v>
      </c>
      <c r="G28" s="1">
        <f t="shared" si="4"/>
        <v>75.07581268530754</v>
      </c>
      <c r="H28">
        <f t="shared" ref="H28:H32" si="6">E28+G28</f>
        <v>83.644973122439183</v>
      </c>
    </row>
    <row r="29" spans="1:8" x14ac:dyDescent="0.2">
      <c r="A29" s="1" t="s">
        <v>24</v>
      </c>
      <c r="B29" s="1">
        <v>1386646</v>
      </c>
      <c r="C29" s="1">
        <v>1380626</v>
      </c>
      <c r="D29" s="1">
        <v>827847</v>
      </c>
      <c r="E29" s="1">
        <f t="shared" si="5"/>
        <v>59.70139458809242</v>
      </c>
      <c r="F29" s="1">
        <v>54244</v>
      </c>
      <c r="G29" s="1">
        <f t="shared" si="4"/>
        <v>3.9118852252124912</v>
      </c>
      <c r="H29">
        <f t="shared" si="6"/>
        <v>63.613279813304914</v>
      </c>
    </row>
    <row r="30" spans="1:8" x14ac:dyDescent="0.2">
      <c r="A30" s="1" t="s">
        <v>25</v>
      </c>
      <c r="B30" s="1">
        <v>1453736</v>
      </c>
      <c r="C30" s="1">
        <v>1441929</v>
      </c>
      <c r="D30" s="1">
        <v>594507</v>
      </c>
      <c r="E30" s="1">
        <f t="shared" si="5"/>
        <v>40.895114381153114</v>
      </c>
      <c r="F30" s="1">
        <v>111850</v>
      </c>
      <c r="G30" s="1">
        <f t="shared" si="4"/>
        <v>7.6939691938563808</v>
      </c>
      <c r="H30">
        <f t="shared" si="6"/>
        <v>48.589083575009496</v>
      </c>
    </row>
    <row r="31" spans="1:8" x14ac:dyDescent="0.2">
      <c r="A31" s="1" t="s">
        <v>26</v>
      </c>
      <c r="B31" s="1">
        <v>1663910</v>
      </c>
      <c r="C31" s="1">
        <v>1636661</v>
      </c>
      <c r="D31" s="1">
        <v>726592</v>
      </c>
      <c r="E31" s="1">
        <f t="shared" si="5"/>
        <v>43.667746452632656</v>
      </c>
      <c r="F31" s="1">
        <v>63285</v>
      </c>
      <c r="G31" s="1">
        <f t="shared" si="4"/>
        <v>3.8033908083970887</v>
      </c>
      <c r="H31">
        <f t="shared" si="6"/>
        <v>47.471137261029746</v>
      </c>
    </row>
    <row r="32" spans="1:8" x14ac:dyDescent="0.2">
      <c r="A32" s="1" t="s">
        <v>27</v>
      </c>
      <c r="B32" s="1">
        <v>1186510</v>
      </c>
      <c r="C32" s="1">
        <v>1159596</v>
      </c>
      <c r="D32" s="1">
        <v>54397</v>
      </c>
      <c r="E32" s="1">
        <f t="shared" si="5"/>
        <v>4.5846221270785747</v>
      </c>
      <c r="F32" s="1">
        <v>893896</v>
      </c>
      <c r="G32" s="1">
        <f t="shared" si="4"/>
        <v>75.338260950181621</v>
      </c>
      <c r="H32">
        <f t="shared" si="6"/>
        <v>79.92288307726019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. neurona read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nt, Arthur G</cp:lastModifiedBy>
  <dcterms:created xsi:type="dcterms:W3CDTF">2017-12-11T14:51:57Z</dcterms:created>
  <dcterms:modified xsi:type="dcterms:W3CDTF">2018-03-02T16:39:44Z</dcterms:modified>
</cp:coreProperties>
</file>